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3">
  <si>
    <t xml:space="preserve">Kinase-likeness Score Range</t>
  </si>
  <si>
    <t xml:space="preserve">Databases (% of compounds)</t>
  </si>
  <si>
    <t xml:space="preserve">KBD</t>
  </si>
  <si>
    <t xml:space="preserve">NCI</t>
  </si>
  <si>
    <t xml:space="preserve">NPD</t>
  </si>
  <si>
    <t xml:space="preserve">WDI</t>
  </si>
  <si>
    <t xml:space="preserve">MLSMR</t>
  </si>
  <si>
    <t xml:space="preserve">0.0-0.1</t>
  </si>
  <si>
    <t xml:space="preserve">0.1-0.2</t>
  </si>
  <si>
    <t xml:space="preserve">0.2-0.3</t>
  </si>
  <si>
    <t xml:space="preserve">0.3-0.4</t>
  </si>
  <si>
    <t xml:space="preserve">0.4-0.5</t>
  </si>
  <si>
    <t xml:space="preserve">0.5-0.6</t>
  </si>
  <si>
    <t xml:space="preserve">0.6-0.7</t>
  </si>
  <si>
    <t xml:space="preserve">0.7-0.8</t>
  </si>
  <si>
    <t xml:space="preserve">0.8-0.9</t>
  </si>
  <si>
    <t xml:space="preserve">0.9-1</t>
  </si>
  <si>
    <t xml:space="preserve">1.0-1.1</t>
  </si>
  <si>
    <t xml:space="preserve">1.1-1.2</t>
  </si>
  <si>
    <t xml:space="preserve">1.2-1.3</t>
  </si>
  <si>
    <t xml:space="preserve">1.3-1.4</t>
  </si>
  <si>
    <t xml:space="preserve">1.4-1.5</t>
  </si>
  <si>
    <t xml:space="preserve">1.5-1.6</t>
  </si>
  <si>
    <t xml:space="preserve">1.6-1.7</t>
  </si>
  <si>
    <t xml:space="preserve">1.7-1.8</t>
  </si>
  <si>
    <t xml:space="preserve">1.8-1.9</t>
  </si>
  <si>
    <t xml:space="preserve">1.9-2</t>
  </si>
  <si>
    <r>
      <rPr>
        <b val="true"/>
        <sz val="12"/>
        <color rgb="FF000000"/>
        <rFont val="Times New Roman"/>
        <family val="1"/>
      </rPr>
      <t xml:space="preserve">Title</t>
    </r>
    <r>
      <rPr>
        <sz val="12"/>
        <color rgb="FF000000"/>
        <rFont val="Times New Roman"/>
        <family val="1"/>
      </rPr>
      <t xml:space="preserve">: Distribution map of Kinase-likeness score (KLS)</t>
    </r>
  </si>
  <si>
    <r>
      <rPr>
        <b val="true"/>
        <sz val="12"/>
        <color rgb="FF000000"/>
        <rFont val="Times New Roman"/>
        <family val="1"/>
      </rPr>
      <t xml:space="preserve">Description</t>
    </r>
    <r>
      <rPr>
        <sz val="12"/>
        <color rgb="FF000000"/>
        <rFont val="Times New Roman"/>
        <family val="1"/>
      </rPr>
      <t xml:space="preserve">: Distribution of KLS for the WDI, NPD, NCI, and MLSMR databases.</t>
    </r>
  </si>
  <si>
    <t xml:space="preserve">Kolmogorov–Smirnov test (KS test) parameters</t>
  </si>
  <si>
    <t xml:space="preserve">p</t>
  </si>
  <si>
    <t xml:space="preserve">k</t>
  </si>
  <si>
    <t xml:space="preserve">Kinase-likeness ranking of databases based on 'k value' from KS test: MLSMR (most kinase like)&gt;NPD&gt;NCI&gt;WDI (least kinase lik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8"/>
      <color rgb="FF000000"/>
      <name val="Calibri"/>
      <family val="2"/>
    </font>
    <font>
      <sz val="14"/>
      <color rgb="FF000000"/>
      <name val="Calibri"/>
      <family val="2"/>
    </font>
    <font>
      <b val="true"/>
      <sz val="1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DBEEF4"/>
      </patternFill>
    </fill>
    <fill>
      <patternFill patternType="solid">
        <fgColor rgb="FFCCCCFF"/>
        <bgColor rgb="FFC6D9F1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6D9F1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BEEF4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LS frequency of different databases</a:t>
            </a:r>
          </a:p>
        </c:rich>
      </c:tx>
      <c:layout>
        <c:manualLayout>
          <c:xMode val="edge"/>
          <c:yMode val="edge"/>
          <c:x val="0.295366880957659"/>
          <c:y val="0.0215580176930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0405675016626"/>
          <c:y val="0.0322081937644937"/>
          <c:w val="0.952959432498337"/>
          <c:h val="0.857253285235764"/>
        </c:manualLayout>
      </c:layout>
      <c:scatterChart>
        <c:scatterStyle val="line"/>
        <c:varyColors val="0"/>
        <c:ser>
          <c:idx val="0"/>
          <c:order val="0"/>
          <c:tx>
            <c:strRef>
              <c:f>[1]a!$V$2</c:f>
              <c:strCache>
                <c:ptCount val="1"/>
                <c:pt idx="0">
                  <c:v>KB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!$U$3:$U$23</c:f>
              <c:numCache>
                <c:formatCode>General</c:formatCode>
                <c:ptCount val="2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</c:numCache>
            </c:numRef>
          </c:xVal>
          <c:yVal>
            <c:numRef>
              <c:f>[1]a!$V$3:$V$23</c:f>
              <c:numCache>
                <c:formatCode>General</c:formatCode>
                <c:ptCount val="21"/>
                <c:pt idx="0">
                  <c:v>0.0176873756356401</c:v>
                </c:pt>
                <c:pt idx="1">
                  <c:v>0.0265310634534601</c:v>
                </c:pt>
                <c:pt idx="2">
                  <c:v>0.300685385805881</c:v>
                </c:pt>
                <c:pt idx="3">
                  <c:v>0.446606234799912</c:v>
                </c:pt>
                <c:pt idx="4">
                  <c:v>0.910899845235463</c:v>
                </c:pt>
                <c:pt idx="5">
                  <c:v>1.7643157196551</c:v>
                </c:pt>
                <c:pt idx="6">
                  <c:v>2.35242095954013</c:v>
                </c:pt>
                <c:pt idx="7">
                  <c:v>3.82047313729825</c:v>
                </c:pt>
                <c:pt idx="8">
                  <c:v>4.86845014370993</c:v>
                </c:pt>
                <c:pt idx="9">
                  <c:v>8.01238116294495</c:v>
                </c:pt>
                <c:pt idx="10">
                  <c:v>11.059031616184</c:v>
                </c:pt>
                <c:pt idx="11">
                  <c:v>13.2964846340924</c:v>
                </c:pt>
                <c:pt idx="12">
                  <c:v>16.3298695556047</c:v>
                </c:pt>
                <c:pt idx="13">
                  <c:v>17.5989387574619</c:v>
                </c:pt>
                <c:pt idx="14">
                  <c:v>14.0260888790626</c:v>
                </c:pt>
                <c:pt idx="15">
                  <c:v>4.78001326553173</c:v>
                </c:pt>
                <c:pt idx="16">
                  <c:v>0.38912226398408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a!$W$2</c:f>
              <c:strCache>
                <c:ptCount val="1"/>
                <c:pt idx="0">
                  <c:v>NCI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!$U$3:$U$23</c:f>
              <c:numCache>
                <c:formatCode>General</c:formatCode>
                <c:ptCount val="2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</c:numCache>
            </c:numRef>
          </c:xVal>
          <c:yVal>
            <c:numRef>
              <c:f>[1]a!$W$3:$W$23</c:f>
              <c:numCache>
                <c:formatCode>General</c:formatCode>
                <c:ptCount val="21"/>
                <c:pt idx="0">
                  <c:v>0.0830690228062226</c:v>
                </c:pt>
                <c:pt idx="1">
                  <c:v>0.343981271711222</c:v>
                </c:pt>
                <c:pt idx="2">
                  <c:v>1.18750943966168</c:v>
                </c:pt>
                <c:pt idx="3">
                  <c:v>3.44736444645824</c:v>
                </c:pt>
                <c:pt idx="4">
                  <c:v>5.65586769370186</c:v>
                </c:pt>
                <c:pt idx="5">
                  <c:v>8.9178371847153</c:v>
                </c:pt>
                <c:pt idx="6">
                  <c:v>11.4608820419876</c:v>
                </c:pt>
                <c:pt idx="7">
                  <c:v>13.5243920857876</c:v>
                </c:pt>
                <c:pt idx="8">
                  <c:v>13.6671197704274</c:v>
                </c:pt>
                <c:pt idx="9">
                  <c:v>13.4096057997281</c:v>
                </c:pt>
                <c:pt idx="10">
                  <c:v>10.8695816341942</c:v>
                </c:pt>
                <c:pt idx="11">
                  <c:v>8.12717112218698</c:v>
                </c:pt>
                <c:pt idx="12">
                  <c:v>5.14725872224739</c:v>
                </c:pt>
                <c:pt idx="13">
                  <c:v>2.58722247394653</c:v>
                </c:pt>
                <c:pt idx="14">
                  <c:v>1.21280773297085</c:v>
                </c:pt>
                <c:pt idx="15">
                  <c:v>0.333031264159493</c:v>
                </c:pt>
                <c:pt idx="16">
                  <c:v>0.025298293309167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a!$X$2</c:f>
              <c:strCache>
                <c:ptCount val="1"/>
                <c:pt idx="0">
                  <c:v>NPD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!$U$3:$U$23</c:f>
              <c:numCache>
                <c:formatCode>General</c:formatCode>
                <c:ptCount val="2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</c:numCache>
            </c:numRef>
          </c:xVal>
          <c:yVal>
            <c:numRef>
              <c:f>[1]a!$X$3:$X$23</c:f>
              <c:numCache>
                <c:formatCode>General</c:formatCode>
                <c:ptCount val="21"/>
                <c:pt idx="0">
                  <c:v>0.040511212925006</c:v>
                </c:pt>
                <c:pt idx="1">
                  <c:v>0.122498191463709</c:v>
                </c:pt>
                <c:pt idx="2">
                  <c:v>0.424403183023873</c:v>
                </c:pt>
                <c:pt idx="3">
                  <c:v>1.38992042440318</c:v>
                </c:pt>
                <c:pt idx="4">
                  <c:v>2.28791897757415</c:v>
                </c:pt>
                <c:pt idx="5">
                  <c:v>4.13889558717145</c:v>
                </c:pt>
                <c:pt idx="6">
                  <c:v>6.18085362912949</c:v>
                </c:pt>
                <c:pt idx="7">
                  <c:v>9.03496503496504</c:v>
                </c:pt>
                <c:pt idx="8">
                  <c:v>11.1338316855558</c:v>
                </c:pt>
                <c:pt idx="9">
                  <c:v>14.1384133108271</c:v>
                </c:pt>
                <c:pt idx="10">
                  <c:v>14.4451410658307</c:v>
                </c:pt>
                <c:pt idx="11">
                  <c:v>13.1381721726549</c:v>
                </c:pt>
                <c:pt idx="12">
                  <c:v>10.2030383409694</c:v>
                </c:pt>
                <c:pt idx="13">
                  <c:v>7.81769954183747</c:v>
                </c:pt>
                <c:pt idx="14">
                  <c:v>4.21509524957801</c:v>
                </c:pt>
                <c:pt idx="15">
                  <c:v>1.2134072823728</c:v>
                </c:pt>
                <c:pt idx="16">
                  <c:v>0.075235109717868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a!$Y$2</c:f>
              <c:strCache>
                <c:ptCount val="1"/>
                <c:pt idx="0">
                  <c:v>WDI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!$U$3:$U$23</c:f>
              <c:numCache>
                <c:formatCode>General</c:formatCode>
                <c:ptCount val="2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</c:numCache>
            </c:numRef>
          </c:xVal>
          <c:yVal>
            <c:numRef>
              <c:f>[1]a!$Y$3:$Y$23</c:f>
              <c:numCache>
                <c:formatCode>General</c:formatCode>
                <c:ptCount val="21"/>
                <c:pt idx="0">
                  <c:v>4.35983287545788</c:v>
                </c:pt>
                <c:pt idx="1">
                  <c:v>2.10908882783883</c:v>
                </c:pt>
                <c:pt idx="2">
                  <c:v>4.74187271062271</c:v>
                </c:pt>
                <c:pt idx="3">
                  <c:v>6.2428456959707</c:v>
                </c:pt>
                <c:pt idx="4">
                  <c:v>6.48179945054945</c:v>
                </c:pt>
                <c:pt idx="5">
                  <c:v>7.67084478021978</c:v>
                </c:pt>
                <c:pt idx="6">
                  <c:v>9.15750915750916</c:v>
                </c:pt>
                <c:pt idx="7">
                  <c:v>10.8459249084249</c:v>
                </c:pt>
                <c:pt idx="8">
                  <c:v>11.708733974359</c:v>
                </c:pt>
                <c:pt idx="9">
                  <c:v>10.4309752747253</c:v>
                </c:pt>
                <c:pt idx="10">
                  <c:v>9.20758928571429</c:v>
                </c:pt>
                <c:pt idx="11">
                  <c:v>7.37751831501832</c:v>
                </c:pt>
                <c:pt idx="12">
                  <c:v>4.91643772893773</c:v>
                </c:pt>
                <c:pt idx="13">
                  <c:v>2.84455128205128</c:v>
                </c:pt>
                <c:pt idx="14">
                  <c:v>1.46663232600733</c:v>
                </c:pt>
                <c:pt idx="15">
                  <c:v>0.413518772893773</c:v>
                </c:pt>
                <c:pt idx="16">
                  <c:v>0.0243246336996337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1]a!$Z$2</c:f>
              <c:strCache>
                <c:ptCount val="1"/>
                <c:pt idx="0">
                  <c:v>MLSMR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!$U$3:$U$23</c:f>
              <c:numCache>
                <c:formatCode>General</c:formatCode>
                <c:ptCount val="2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</c:numCache>
            </c:numRef>
          </c:xVal>
          <c:yVal>
            <c:numRef>
              <c:f>[1]a!$Z$3:$Z$23</c:f>
              <c:numCache>
                <c:formatCode>General</c:formatCode>
                <c:ptCount val="21"/>
                <c:pt idx="0">
                  <c:v>0.00349199605404446</c:v>
                </c:pt>
                <c:pt idx="1">
                  <c:v>0.0165869812567112</c:v>
                </c:pt>
                <c:pt idx="2">
                  <c:v>0.0561629365358817</c:v>
                </c:pt>
                <c:pt idx="3">
                  <c:v>0.310787648809957</c:v>
                </c:pt>
                <c:pt idx="4">
                  <c:v>0.678611233169307</c:v>
                </c:pt>
                <c:pt idx="5">
                  <c:v>1.57576321938756</c:v>
                </c:pt>
                <c:pt idx="6">
                  <c:v>2.68709096358721</c:v>
                </c:pt>
                <c:pt idx="7">
                  <c:v>5.07998125962118</c:v>
                </c:pt>
                <c:pt idx="8">
                  <c:v>7.6108053997899</c:v>
                </c:pt>
                <c:pt idx="9">
                  <c:v>11.22851331178</c:v>
                </c:pt>
                <c:pt idx="10">
                  <c:v>13.6312975966337</c:v>
                </c:pt>
                <c:pt idx="11">
                  <c:v>15.3161856927102</c:v>
                </c:pt>
                <c:pt idx="12">
                  <c:v>15.4349135585477</c:v>
                </c:pt>
                <c:pt idx="13">
                  <c:v>13.9569262286734</c:v>
                </c:pt>
                <c:pt idx="14">
                  <c:v>9.50899625483423</c:v>
                </c:pt>
                <c:pt idx="15">
                  <c:v>2.73656090768617</c:v>
                </c:pt>
                <c:pt idx="16">
                  <c:v>0.16732481092296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</c:numCache>
            </c:numRef>
          </c:yVal>
          <c:smooth val="1"/>
        </c:ser>
        <c:axId val="50665295"/>
        <c:axId val="88209921"/>
      </c:scatterChart>
      <c:valAx>
        <c:axId val="50665295"/>
        <c:scaling>
          <c:orientation val="minMax"/>
          <c:max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Kinase-likeness Score</a:t>
                </a:r>
              </a:p>
            </c:rich>
          </c:tx>
          <c:layout>
            <c:manualLayout>
              <c:xMode val="edge"/>
              <c:yMode val="edge"/>
              <c:x val="0.425227222345378"/>
              <c:y val="0.83423516275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209921"/>
        <c:crossesAt val="0"/>
        <c:crossBetween val="midCat"/>
      </c:valAx>
      <c:valAx>
        <c:axId val="88209921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% Compounds in Databases</a:t>
                </a:r>
              </a:p>
            </c:rich>
          </c:tx>
          <c:layout>
            <c:manualLayout>
              <c:xMode val="edge"/>
              <c:yMode val="edge"/>
              <c:x val="0.0110840168477056"/>
              <c:y val="-0.34166451945374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65295"/>
        <c:crossesAt val="0"/>
        <c:crossBetween val="midCat"/>
        <c:majorUnit val="4"/>
      </c:valAx>
      <c:spPr>
        <a:solidFill>
          <a:srgbClr val="c6d9f1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7543781866548"/>
          <c:y val="0.925191101949669"/>
          <c:w val="0.412901795610729"/>
          <c:h val="0.03942282916774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dbeef4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0</xdr:row>
      <xdr:rowOff>0</xdr:rowOff>
    </xdr:from>
    <xdr:to>
      <xdr:col>20</xdr:col>
      <xdr:colOff>392760</xdr:colOff>
      <xdr:row>21</xdr:row>
      <xdr:rowOff>190440</xdr:rowOff>
    </xdr:to>
    <xdr:graphicFrame>
      <xdr:nvGraphicFramePr>
        <xdr:cNvPr id="0" name="Chart 1"/>
        <xdr:cNvGraphicFramePr/>
      </xdr:nvGraphicFramePr>
      <xdr:xfrm>
        <a:off x="8332560" y="0"/>
        <a:ext cx="8119440" cy="41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30680</xdr:colOff>
      <xdr:row>10</xdr:row>
      <xdr:rowOff>95040</xdr:rowOff>
    </xdr:from>
    <xdr:to>
      <xdr:col>7</xdr:col>
      <xdr:colOff>503640</xdr:colOff>
      <xdr:row>13</xdr:row>
      <xdr:rowOff>9720</xdr:rowOff>
    </xdr:to>
    <xdr:sp>
      <xdr:nvSpPr>
        <xdr:cNvPr id="1" name="Right Arrow 2"/>
        <xdr:cNvSpPr/>
      </xdr:nvSpPr>
      <xdr:spPr>
        <a:xfrm>
          <a:off x="7175520" y="2000160"/>
          <a:ext cx="1016640" cy="486000"/>
        </a:xfrm>
        <a:prstGeom prst="rightArrow">
          <a:avLst>
            <a:gd name="adj1" fmla="val 50000"/>
            <a:gd name="adj2" fmla="val 52810"/>
          </a:avLst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emp/KStes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"/>
      <sheetName val="Sheet8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3" activeCellId="0" sqref="P3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2.85"/>
    <col collapsed="false" customWidth="true" hidden="false" outlineLevel="0" max="5" min="2" style="1" width="11.99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</row>
    <row r="2" customFormat="false" ht="15" hidden="false" customHeight="false" outlineLevel="0" collapsed="false">
      <c r="A2" s="2"/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</row>
    <row r="3" customFormat="false" ht="15" hidden="false" customHeight="false" outlineLevel="0" collapsed="false">
      <c r="A3" s="7" t="s">
        <v>7</v>
      </c>
      <c r="B3" s="8" t="n">
        <v>0.0176873756356401</v>
      </c>
      <c r="C3" s="8" t="n">
        <v>0.0830690228062226</v>
      </c>
      <c r="D3" s="8" t="n">
        <v>0.040511212925006</v>
      </c>
      <c r="E3" s="8" t="n">
        <v>4.35983287545788</v>
      </c>
      <c r="F3" s="8" t="n">
        <v>0.00349199605404446</v>
      </c>
    </row>
    <row r="4" customFormat="false" ht="15" hidden="false" customHeight="false" outlineLevel="0" collapsed="false">
      <c r="A4" s="7" t="s">
        <v>8</v>
      </c>
      <c r="B4" s="8" t="n">
        <v>0.0265310634534601</v>
      </c>
      <c r="C4" s="8" t="n">
        <v>0.343981271711222</v>
      </c>
      <c r="D4" s="8" t="n">
        <v>0.122498191463709</v>
      </c>
      <c r="E4" s="8" t="n">
        <v>2.10908882783883</v>
      </c>
      <c r="F4" s="8" t="n">
        <v>0.0165869812567112</v>
      </c>
    </row>
    <row r="5" customFormat="false" ht="15" hidden="false" customHeight="false" outlineLevel="0" collapsed="false">
      <c r="A5" s="7" t="s">
        <v>9</v>
      </c>
      <c r="B5" s="8" t="n">
        <v>0.300685385805881</v>
      </c>
      <c r="C5" s="8" t="n">
        <v>1.18750943966168</v>
      </c>
      <c r="D5" s="8" t="n">
        <v>0.424403183023873</v>
      </c>
      <c r="E5" s="8" t="n">
        <v>4.74187271062271</v>
      </c>
      <c r="F5" s="8" t="n">
        <v>0.0561629365358817</v>
      </c>
    </row>
    <row r="6" customFormat="false" ht="15" hidden="false" customHeight="false" outlineLevel="0" collapsed="false">
      <c r="A6" s="7" t="s">
        <v>10</v>
      </c>
      <c r="B6" s="8" t="n">
        <v>0.446606234799912</v>
      </c>
      <c r="C6" s="8" t="n">
        <v>3.44736444645824</v>
      </c>
      <c r="D6" s="8" t="n">
        <v>1.38992042440318</v>
      </c>
      <c r="E6" s="8" t="n">
        <v>6.2428456959707</v>
      </c>
      <c r="F6" s="8" t="n">
        <v>0.310787648809957</v>
      </c>
    </row>
    <row r="7" customFormat="false" ht="15" hidden="false" customHeight="false" outlineLevel="0" collapsed="false">
      <c r="A7" s="7" t="s">
        <v>11</v>
      </c>
      <c r="B7" s="8" t="n">
        <v>0.910899845235463</v>
      </c>
      <c r="C7" s="8" t="n">
        <v>5.65586769370186</v>
      </c>
      <c r="D7" s="8" t="n">
        <v>2.28791897757415</v>
      </c>
      <c r="E7" s="8" t="n">
        <v>6.48179945054945</v>
      </c>
      <c r="F7" s="8" t="n">
        <v>0.678611233169307</v>
      </c>
    </row>
    <row r="8" customFormat="false" ht="15" hidden="false" customHeight="false" outlineLevel="0" collapsed="false">
      <c r="A8" s="7" t="s">
        <v>12</v>
      </c>
      <c r="B8" s="8" t="n">
        <v>1.7643157196551</v>
      </c>
      <c r="C8" s="8" t="n">
        <v>8.9178371847153</v>
      </c>
      <c r="D8" s="8" t="n">
        <v>4.13889558717145</v>
      </c>
      <c r="E8" s="8" t="n">
        <v>7.67084478021978</v>
      </c>
      <c r="F8" s="8" t="n">
        <v>1.57576321938756</v>
      </c>
    </row>
    <row r="9" customFormat="false" ht="15" hidden="false" customHeight="false" outlineLevel="0" collapsed="false">
      <c r="A9" s="7" t="s">
        <v>13</v>
      </c>
      <c r="B9" s="8" t="n">
        <v>2.35242095954013</v>
      </c>
      <c r="C9" s="8" t="n">
        <v>11.4608820419876</v>
      </c>
      <c r="D9" s="8" t="n">
        <v>6.18085362912949</v>
      </c>
      <c r="E9" s="8" t="n">
        <v>9.15750915750916</v>
      </c>
      <c r="F9" s="8" t="n">
        <v>2.68709096358721</v>
      </c>
    </row>
    <row r="10" customFormat="false" ht="15" hidden="false" customHeight="false" outlineLevel="0" collapsed="false">
      <c r="A10" s="7" t="s">
        <v>14</v>
      </c>
      <c r="B10" s="8" t="n">
        <v>3.82047313729825</v>
      </c>
      <c r="C10" s="8" t="n">
        <v>13.5243920857876</v>
      </c>
      <c r="D10" s="8" t="n">
        <v>9.03496503496504</v>
      </c>
      <c r="E10" s="8" t="n">
        <v>10.8459249084249</v>
      </c>
      <c r="F10" s="8" t="n">
        <v>5.07998125962118</v>
      </c>
    </row>
    <row r="11" customFormat="false" ht="15" hidden="false" customHeight="false" outlineLevel="0" collapsed="false">
      <c r="A11" s="7" t="s">
        <v>15</v>
      </c>
      <c r="B11" s="8" t="n">
        <v>4.86845014370993</v>
      </c>
      <c r="C11" s="8" t="n">
        <v>13.6671197704274</v>
      </c>
      <c r="D11" s="8" t="n">
        <v>11.1338316855558</v>
      </c>
      <c r="E11" s="8" t="n">
        <v>11.708733974359</v>
      </c>
      <c r="F11" s="8" t="n">
        <v>7.6108053997899</v>
      </c>
    </row>
    <row r="12" customFormat="false" ht="15" hidden="false" customHeight="false" outlineLevel="0" collapsed="false">
      <c r="A12" s="7" t="s">
        <v>16</v>
      </c>
      <c r="B12" s="8" t="n">
        <v>8.01238116294495</v>
      </c>
      <c r="C12" s="8" t="n">
        <v>13.4096057997281</v>
      </c>
      <c r="D12" s="8" t="n">
        <v>14.1384133108271</v>
      </c>
      <c r="E12" s="8" t="n">
        <v>10.4309752747253</v>
      </c>
      <c r="F12" s="8" t="n">
        <v>11.22851331178</v>
      </c>
    </row>
    <row r="13" customFormat="false" ht="15" hidden="false" customHeight="false" outlineLevel="0" collapsed="false">
      <c r="A13" s="7" t="s">
        <v>17</v>
      </c>
      <c r="B13" s="8" t="n">
        <v>11.059031616184</v>
      </c>
      <c r="C13" s="8" t="n">
        <v>10.8695816341942</v>
      </c>
      <c r="D13" s="8" t="n">
        <v>14.4451410658307</v>
      </c>
      <c r="E13" s="8" t="n">
        <v>9.20758928571429</v>
      </c>
      <c r="F13" s="8" t="n">
        <v>13.6312975966337</v>
      </c>
    </row>
    <row r="14" customFormat="false" ht="15" hidden="false" customHeight="false" outlineLevel="0" collapsed="false">
      <c r="A14" s="7" t="s">
        <v>18</v>
      </c>
      <c r="B14" s="8" t="n">
        <v>13.2964846340924</v>
      </c>
      <c r="C14" s="8" t="n">
        <v>8.12717112218698</v>
      </c>
      <c r="D14" s="8" t="n">
        <v>13.1381721726549</v>
      </c>
      <c r="E14" s="8" t="n">
        <v>7.37751831501832</v>
      </c>
      <c r="F14" s="8" t="n">
        <v>15.3161856927102</v>
      </c>
    </row>
    <row r="15" customFormat="false" ht="15" hidden="false" customHeight="false" outlineLevel="0" collapsed="false">
      <c r="A15" s="7" t="s">
        <v>19</v>
      </c>
      <c r="B15" s="8" t="n">
        <v>16.3298695556047</v>
      </c>
      <c r="C15" s="8" t="n">
        <v>5.14725872224739</v>
      </c>
      <c r="D15" s="8" t="n">
        <v>10.2030383409694</v>
      </c>
      <c r="E15" s="8" t="n">
        <v>4.91643772893773</v>
      </c>
      <c r="F15" s="8" t="n">
        <v>15.4349135585477</v>
      </c>
    </row>
    <row r="16" customFormat="false" ht="15" hidden="false" customHeight="false" outlineLevel="0" collapsed="false">
      <c r="A16" s="7" t="s">
        <v>20</v>
      </c>
      <c r="B16" s="8" t="n">
        <v>17.5989387574619</v>
      </c>
      <c r="C16" s="8" t="n">
        <v>2.58722247394653</v>
      </c>
      <c r="D16" s="8" t="n">
        <v>7.81769954183747</v>
      </c>
      <c r="E16" s="8" t="n">
        <v>2.84455128205128</v>
      </c>
      <c r="F16" s="8" t="n">
        <v>13.9569262286734</v>
      </c>
    </row>
    <row r="17" customFormat="false" ht="15" hidden="false" customHeight="false" outlineLevel="0" collapsed="false">
      <c r="A17" s="7" t="s">
        <v>21</v>
      </c>
      <c r="B17" s="8" t="n">
        <v>14.0260888790626</v>
      </c>
      <c r="C17" s="8" t="n">
        <v>1.21280773297085</v>
      </c>
      <c r="D17" s="8" t="n">
        <v>4.21509524957801</v>
      </c>
      <c r="E17" s="8" t="n">
        <v>1.46663232600733</v>
      </c>
      <c r="F17" s="8" t="n">
        <v>9.50899625483423</v>
      </c>
    </row>
    <row r="18" customFormat="false" ht="15" hidden="false" customHeight="false" outlineLevel="0" collapsed="false">
      <c r="A18" s="7" t="s">
        <v>22</v>
      </c>
      <c r="B18" s="8" t="n">
        <v>4.78001326553173</v>
      </c>
      <c r="C18" s="8" t="n">
        <v>0.333031264159493</v>
      </c>
      <c r="D18" s="8" t="n">
        <v>1.2134072823728</v>
      </c>
      <c r="E18" s="8" t="n">
        <v>0.413518772893773</v>
      </c>
      <c r="F18" s="8" t="n">
        <v>2.73656090768617</v>
      </c>
    </row>
    <row r="19" customFormat="false" ht="15" hidden="false" customHeight="false" outlineLevel="0" collapsed="false">
      <c r="A19" s="7" t="s">
        <v>23</v>
      </c>
      <c r="B19" s="8" t="n">
        <v>0.389122263984081</v>
      </c>
      <c r="C19" s="8" t="n">
        <v>0.0252982933091678</v>
      </c>
      <c r="D19" s="8" t="n">
        <v>0.0752351097178683</v>
      </c>
      <c r="E19" s="8" t="n">
        <v>0.0243246336996337</v>
      </c>
      <c r="F19" s="8" t="n">
        <v>0.167324810922964</v>
      </c>
    </row>
    <row r="20" customFormat="false" ht="15" hidden="false" customHeight="false" outlineLevel="0" collapsed="false">
      <c r="A20" s="7" t="s">
        <v>24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v>0</v>
      </c>
    </row>
    <row r="21" customFormat="false" ht="15" hidden="false" customHeight="false" outlineLevel="0" collapsed="false">
      <c r="A21" s="7" t="s">
        <v>25</v>
      </c>
      <c r="B21" s="8" t="n">
        <v>0</v>
      </c>
      <c r="C21" s="8" t="n">
        <v>0</v>
      </c>
      <c r="D21" s="8" t="n">
        <v>0</v>
      </c>
      <c r="E21" s="8" t="n">
        <v>0</v>
      </c>
      <c r="F21" s="8" t="n">
        <v>0</v>
      </c>
    </row>
    <row r="22" customFormat="false" ht="15" hidden="false" customHeight="false" outlineLevel="0" collapsed="false">
      <c r="A22" s="7" t="s">
        <v>26</v>
      </c>
      <c r="B22" s="8" t="n">
        <v>0</v>
      </c>
      <c r="C22" s="8" t="n">
        <v>0</v>
      </c>
      <c r="D22" s="8" t="n">
        <v>0</v>
      </c>
      <c r="E22" s="8" t="n">
        <v>0</v>
      </c>
      <c r="F22" s="8" t="n">
        <v>0</v>
      </c>
    </row>
    <row r="23" customFormat="false" ht="15.75" hidden="false" customHeight="false" outlineLevel="0" collapsed="false">
      <c r="I23" s="9" t="s">
        <v>27</v>
      </c>
      <c r="O23" s="10"/>
      <c r="P23" s="10"/>
      <c r="Q23" s="10"/>
      <c r="R23" s="10"/>
      <c r="S23" s="10"/>
      <c r="T23" s="10"/>
      <c r="U23" s="10"/>
      <c r="V23" s="10"/>
      <c r="W23" s="10"/>
    </row>
    <row r="24" customFormat="false" ht="15.75" hidden="false" customHeight="false" outlineLevel="0" collapsed="false">
      <c r="I24" s="9" t="s">
        <v>28</v>
      </c>
    </row>
    <row r="27" customFormat="false" ht="15" hidden="false" customHeight="true" outlineLevel="0" collapsed="false">
      <c r="A27" s="11" t="s">
        <v>29</v>
      </c>
      <c r="B27" s="12" t="s">
        <v>3</v>
      </c>
      <c r="C27" s="12" t="s">
        <v>4</v>
      </c>
      <c r="D27" s="12" t="s">
        <v>5</v>
      </c>
      <c r="E27" s="12" t="s">
        <v>6</v>
      </c>
    </row>
    <row r="28" customFormat="false" ht="15" hidden="false" customHeight="false" outlineLevel="0" collapsed="false">
      <c r="A28" s="11"/>
      <c r="B28" s="12"/>
      <c r="C28" s="12"/>
      <c r="D28" s="12"/>
      <c r="E28" s="12"/>
    </row>
    <row r="29" customFormat="false" ht="15" hidden="false" customHeight="false" outlineLevel="0" collapsed="false">
      <c r="A29" s="13" t="s">
        <v>30</v>
      </c>
      <c r="B29" s="1" t="n">
        <v>0</v>
      </c>
      <c r="C29" s="1" t="n">
        <v>0</v>
      </c>
      <c r="D29" s="1" t="n">
        <v>0</v>
      </c>
      <c r="E29" s="14" t="n">
        <v>2.08214754321335E-250</v>
      </c>
    </row>
    <row r="30" customFormat="false" ht="15" hidden="false" customHeight="false" outlineLevel="0" collapsed="false">
      <c r="A30" s="13" t="s">
        <v>31</v>
      </c>
      <c r="B30" s="1" t="n">
        <v>0.501</v>
      </c>
      <c r="C30" s="1" t="n">
        <v>0.307</v>
      </c>
      <c r="D30" s="1" t="n">
        <v>0.514</v>
      </c>
      <c r="E30" s="1" t="n">
        <v>0.116</v>
      </c>
    </row>
    <row r="33" customFormat="false" ht="15" hidden="false" customHeight="false" outlineLevel="0" collapsed="false">
      <c r="B33" s="12" t="s">
        <v>32</v>
      </c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</sheetData>
  <mergeCells count="8">
    <mergeCell ref="A1:A2"/>
    <mergeCell ref="B1:F1"/>
    <mergeCell ref="A27:A28"/>
    <mergeCell ref="B27:B28"/>
    <mergeCell ref="C27:C28"/>
    <mergeCell ref="D27:D28"/>
    <mergeCell ref="E27:E28"/>
    <mergeCell ref="B33:M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2-23T19:17:46Z</dcterms:modified>
  <cp:revision>0</cp:revision>
  <dc:subject/>
  <dc:title/>
</cp:coreProperties>
</file>